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Publications" sheetId="1" r:id="rId1"/>
    <sheet name="Year of publication" sheetId="2" r:id="rId2"/>
    <sheet name="Feuil3" sheetId="3" r:id="rId3"/>
  </sheets>
  <calcPr calcId="124519"/>
</workbook>
</file>

<file path=xl/calcChain.xml><?xml version="1.0" encoding="utf-8"?>
<calcChain xmlns="http://schemas.openxmlformats.org/spreadsheetml/2006/main">
  <c r="B15" i="2"/>
</calcChain>
</file>

<file path=xl/sharedStrings.xml><?xml version="1.0" encoding="utf-8"?>
<sst xmlns="http://schemas.openxmlformats.org/spreadsheetml/2006/main" count="320" uniqueCount="268">
  <si>
    <t>Year</t>
  </si>
  <si>
    <t>Publisher</t>
  </si>
  <si>
    <t>Title</t>
  </si>
  <si>
    <t>PUBMED ID</t>
  </si>
  <si>
    <t>AUTHORS</t>
  </si>
  <si>
    <t>Nature biotechnology</t>
  </si>
  <si>
    <t>Recurrent gain of chromosomes 17q and 12 in cultured human embryonic stem cells</t>
  </si>
  <si>
    <t>Draper JS et al.</t>
  </si>
  <si>
    <t>Molecular Human Reproduction</t>
  </si>
  <si>
    <t>Comparative genomic hybridization and karyotyping of human embryonic stem cells reveals the occurrence of an isodicentric X chromosome after long-term cultivation.</t>
  </si>
  <si>
    <t>Inzunza J et al.</t>
  </si>
  <si>
    <t>Stem Cells and Development</t>
  </si>
  <si>
    <t>Karyotypic Stability, Genotyping, Differentiation, Feeder-Free Maintenance, and Gene Expression Sampling in Three Human Embryonic Stem Cell Lines Derived Prior to August 9, 2001</t>
  </si>
  <si>
    <t>Brimble SN et al.</t>
  </si>
  <si>
    <t>Nature Biotechnology</t>
  </si>
  <si>
    <t>Karyotype of human ES cells during extended culture</t>
  </si>
  <si>
    <t>Buzzard JJ et al.</t>
  </si>
  <si>
    <t>NEJM</t>
  </si>
  <si>
    <t>Derivation of Embryonic Stem-Cell Lines from Human Blastocysts</t>
  </si>
  <si>
    <t>Cowan CA et al.</t>
  </si>
  <si>
    <t>Stem Cells</t>
  </si>
  <si>
    <t>Expression and potential role of fibroblast growth factor 2 and its receptors in human embryonic stem cells</t>
  </si>
  <si>
    <t>Dvorak P et al.</t>
  </si>
  <si>
    <t>Nature Genetics</t>
  </si>
  <si>
    <t>Genomic alterations in cultured human embryonic stem cells</t>
  </si>
  <si>
    <t>Maitra A et al.</t>
  </si>
  <si>
    <t>High-Resolution Analysis of the Subtelomeric Regions of Human Embryonic Stem Cells</t>
  </si>
  <si>
    <t>Darnfors C et al.</t>
  </si>
  <si>
    <t>Basic fibroblast growth factor supports undifferentiated human embryonic stem cell growth without conditioned medium</t>
  </si>
  <si>
    <t>Xu C et al.</t>
  </si>
  <si>
    <t>Preserving the genetic integrity of human embryonic stem cells</t>
  </si>
  <si>
    <t>Mitalipova MM et al.</t>
  </si>
  <si>
    <t>Reprod Biomed Online</t>
  </si>
  <si>
    <t>Derivation and characterization of three new Spanish human embryonic stem cell lines (VAL -3 -4 -5) on human feeder and in serum-free conditions</t>
  </si>
  <si>
    <t>Valbuena D et al.</t>
  </si>
  <si>
    <t>Biochem Biophys Res Commun</t>
  </si>
  <si>
    <t>Efficient establishment of human embryonic stem cell lines and long-term maintenance with stable karyotype by enzymatic bulk passage</t>
  </si>
  <si>
    <t>Suemori H et al.</t>
  </si>
  <si>
    <t>A Comparison of NIH-Approved Human ESC Lines</t>
  </si>
  <si>
    <t>Ware CB et al.</t>
  </si>
  <si>
    <t>Characterization and Gene Expression Profiling of Five New Human Embryonic Stem Cell Lines Derived in Taiwan</t>
  </si>
  <si>
    <t>Li SS et al.</t>
  </si>
  <si>
    <t>Chromosome Res.</t>
  </si>
  <si>
    <t>Chromosomal integrity maintained in ﬁve human embryonic stem cell lines after prolonged in vitro culture (Hanson H.and al.) 2006</t>
  </si>
  <si>
    <t>Caisander G et al.</t>
  </si>
  <si>
    <t>A Method for the Selection of Human Embryonic Stem Cell Sublines with High Replating Efficiency After Single-Cell Dissociation</t>
  </si>
  <si>
    <t>Hasegawa et al.</t>
  </si>
  <si>
    <t>Derivation of human embryonic stem cells in defined conditions</t>
  </si>
  <si>
    <t>Ludwig TE et al.</t>
  </si>
  <si>
    <t>Characterization of a new NIH-registered variant human embryonic stem cell line, BG01V: a tool for human embryonic stem cell research</t>
  </si>
  <si>
    <t>Plaia TW et al.</t>
  </si>
  <si>
    <t>Journal of Cellular Biochemistry</t>
  </si>
  <si>
    <t>In Vitro Culture Conditions Favoring Selection of Chromosomal Abnormalities in Human ES Cells</t>
  </si>
  <si>
    <t>Imreh MP et al</t>
  </si>
  <si>
    <t>CD30 is a survival factor and a biomarker for transformed human pluripotent stem cells</t>
  </si>
  <si>
    <t>Herszfeld D et al.</t>
  </si>
  <si>
    <t>Hum Mol Genet</t>
  </si>
  <si>
    <t>Restriction landmark genome scanning identifies culture-induced DNA methylation instability in the human embryonic stem cell epigenome.</t>
  </si>
  <si>
    <t>Allegrucci C et al.</t>
  </si>
  <si>
    <t>Theriogenology</t>
  </si>
  <si>
    <t>Derivation of human embryonic stem cell lines</t>
  </si>
  <si>
    <t>Peura TT. et al.</t>
  </si>
  <si>
    <t>Adaptation to culture of human embryonic stem cells and oncogenesis in vivo</t>
  </si>
  <si>
    <t>Baker DE et al.</t>
  </si>
  <si>
    <t>Efficient and rapid generation of induced pluripotent stem cells from human keratinocytes</t>
  </si>
  <si>
    <t>Aasen T et al.</t>
  </si>
  <si>
    <t>Cloning Stem Cells</t>
  </si>
  <si>
    <t>Enhanced plating efficiency of trypsin-adapted human embryonic stem cells is reversible and independent of trisomy 12/17</t>
  </si>
  <si>
    <t>Chan EM et al.</t>
  </si>
  <si>
    <t>Recurrent chromosomal abnormalities in human embryonic stem cells</t>
  </si>
  <si>
    <t>Spits et al.</t>
  </si>
  <si>
    <t>Hum Reprod.</t>
  </si>
  <si>
    <t>Similar biological characteristics of human embryonic stem cell lines with normal and abnormal karyotypes</t>
  </si>
  <si>
    <t>Sun X et al.</t>
  </si>
  <si>
    <t>Separation and maintenance of normal cells from human embryonic stem cells with trisomy 12 mosaicism</t>
  </si>
  <si>
    <t>Seol HW et al.</t>
  </si>
  <si>
    <t>Cell Cycle</t>
  </si>
  <si>
    <t>CD 30 is a marker of undifferentiated human embryonic stem cells rather than a biomarker of transformed hESCs</t>
  </si>
  <si>
    <t>Lagarkova MA et al.</t>
  </si>
  <si>
    <t>Genes, Chromosomes &amp; Cancer</t>
  </si>
  <si>
    <t>Tumor Progression of Culture-Adapted Human Embryonic Stem Cells During Long-Term Culture (Yang et al) - 2008</t>
  </si>
  <si>
    <t>Yang S et al.</t>
  </si>
  <si>
    <t>Copy Number Variant Analysis of Human Embryonic Stem Cells</t>
  </si>
  <si>
    <t>Wu H et al.</t>
  </si>
  <si>
    <t>Molecular Cancer</t>
  </si>
  <si>
    <t>Catalina et al - Human ESCs predisposition to karyotypic instability: Is a matter of culture adaptation or differentialvulnerability among hESC lines due to inherent properties?</t>
  </si>
  <si>
    <t>Catalina P et al.</t>
  </si>
  <si>
    <t>Human embryonic stem cells reveal recurrent genomic instability at 20q11.21</t>
  </si>
  <si>
    <t>Lefort N et al.</t>
  </si>
  <si>
    <t>Cell Stem Cell</t>
  </si>
  <si>
    <t>Induced pluripotent stem cells and embryonic stem cells are distinguished by gene expression signatures</t>
  </si>
  <si>
    <t>Chin MH et al.</t>
  </si>
  <si>
    <t>J Assist Reprod Genet</t>
  </si>
  <si>
    <t>Cytogenetic analysis of human embryos and embryonic stem cells derived from monopronuclear zygotes</t>
  </si>
  <si>
    <t>Liao H et al.</t>
  </si>
  <si>
    <t>Nature</t>
  </si>
  <si>
    <t>Human DNA methylomes at base resolution show widespread epigenomic differences.</t>
  </si>
  <si>
    <t>Lister R et al.</t>
  </si>
  <si>
    <t>Characterization of human embryonic stem cells with features of neoplastic progression (Werbowetski-Ogilvie et al.) - 2009</t>
  </si>
  <si>
    <t>Werbowetski-Ogilvie TE et al.</t>
  </si>
  <si>
    <t>Human Reproduction</t>
  </si>
  <si>
    <t>Human embryonic stem cell lines derived from single blastomeres of two 4-cell stage embryos</t>
  </si>
  <si>
    <t>Geens M et al.</t>
  </si>
  <si>
    <t>Human reproduction</t>
  </si>
  <si>
    <t>Characterization of CD30 expression in human embryonic stem cell lines cultured in serum-free media and passaged mechanically (Mateizel et al.) - 2009</t>
  </si>
  <si>
    <t>Mateizel I et al.</t>
  </si>
  <si>
    <t>PlosOne</t>
  </si>
  <si>
    <t>A teratocarcinoma-like human embryonic stem cell (hESC) line and four hESC lines reveal potentially oncogenic genomic changes</t>
  </si>
  <si>
    <t>Hovatta O et al.</t>
  </si>
  <si>
    <t>Molecular Biotechnology</t>
  </si>
  <si>
    <t>High Resolution Array-CGH Characterization of Human Stem Cells Using a Stem Cell Focused Microarray</t>
  </si>
  <si>
    <t>Elliott AM et al.</t>
  </si>
  <si>
    <t>In Vitro Cellular and Developmental Biology. Animal</t>
  </si>
  <si>
    <t>Human embryonic stem cell lines isolation, cultivation, and characterization</t>
  </si>
  <si>
    <t>Lagarkova MA, et al</t>
  </si>
  <si>
    <t>Mol Cells</t>
  </si>
  <si>
    <t>Biochemical and morphological effects of hypoxic environment on human embryonic stem cells in long-term culture and differentiating embryoid bodies.</t>
  </si>
  <si>
    <t>Lim HJ et al.</t>
  </si>
  <si>
    <t>Stem Cell Res.</t>
  </si>
  <si>
    <t>Modeling the evolution of culture-adapted human embryonic stem cells.</t>
  </si>
  <si>
    <t>Olariu V et al.</t>
  </si>
  <si>
    <t>Cell Research</t>
  </si>
  <si>
    <t>iPSC lines that do not silence the expression of the ectopic reprogramming factors may display enhanced propensity to genomic instability</t>
  </si>
  <si>
    <t>Ramos-Mejia V et al.</t>
  </si>
  <si>
    <t>High-resolution DNA analysis of human embryonic stem cell lines reveals culture-induced copy number changes and loss of heterozygosity</t>
  </si>
  <si>
    <t>Närvä E et al.</t>
  </si>
  <si>
    <t>In Vitro Cell.Dev.Biol.</t>
  </si>
  <si>
    <t>High-efficiency derivation of human embryonic stem cell lines following pre-implantation genetic diagnosis</t>
  </si>
  <si>
    <t>Tropel P et al.</t>
  </si>
  <si>
    <t>Cell Proliferation</t>
  </si>
  <si>
    <t>Differences between karyotypically normal and abnormal human embryonic stem cells (Yang et al.) - 2010</t>
  </si>
  <si>
    <t>Nature Communication</t>
  </si>
  <si>
    <t>An optimized small molecule inhibitor cocktail supports long-term maintenance of human embryonic stem cells</t>
  </si>
  <si>
    <t>Tsutsui H et al.</t>
  </si>
  <si>
    <t>Stem Cell Research</t>
  </si>
  <si>
    <t>Human embryonic fibroblasts support single cell enzymatic expansion of human embryonic stem cells in xeno-free cultures</t>
  </si>
  <si>
    <t>Kibschull M et al.</t>
  </si>
  <si>
    <t>Proc Natl Acad Sci U S A</t>
  </si>
  <si>
    <t>Genetic correction and analysis of induced pluripotent stem cells from a patient with gyrate atrophy</t>
  </si>
  <si>
    <t>Howden SE et al.</t>
  </si>
  <si>
    <t>A functionally characterized test set of human induced pluripotent stem cells</t>
  </si>
  <si>
    <t>Boulting GL</t>
  </si>
  <si>
    <t>Dynamic Changes in the Copy Number of Pluripotency and Cell Proliferation Genes in Human ESCs and iPSCs during Reprogramming and Time in Culture</t>
  </si>
  <si>
    <t>Laurent LC et al.</t>
  </si>
  <si>
    <t>Recurrent copy number variations in human induced pluripotent stem cells</t>
  </si>
  <si>
    <t>Martins-Taylor K et al.</t>
  </si>
  <si>
    <t>Stem Cell Res</t>
  </si>
  <si>
    <t>Effect of chromosome instability on the maintenance and differentiation of human embryonic stem cells in vitro and in vivo</t>
  </si>
  <si>
    <t>Moon SH et al.</t>
  </si>
  <si>
    <t>Screening ethnically diverse human embryonic stem cells identifies a chromosome 20 minimal amplicon conferring growth advantage</t>
  </si>
  <si>
    <t>International Stem Cell Initiative</t>
  </si>
  <si>
    <t>Copy number variation and selection during reprogramming to pluripotency</t>
  </si>
  <si>
    <t>Hussein SM et al.</t>
  </si>
  <si>
    <t>Somatic coding mutations in human induced pluripotent stem cells</t>
  </si>
  <si>
    <t>Gore A et al.</t>
  </si>
  <si>
    <t>Non-colony type monolayer culture of human embryonic stem cells.</t>
  </si>
  <si>
    <t>Chen KG et al.</t>
  </si>
  <si>
    <t>Gene</t>
  </si>
  <si>
    <t>Copy number variations (CNVs) in human pluripotent cell-derived neuroprogenitors</t>
  </si>
  <si>
    <t>Corrales NLL et al.</t>
  </si>
  <si>
    <t>Human Molecular Genetics</t>
  </si>
  <si>
    <t>Reprogramming somatic cells into iPS cells activates LINE-1 retroelement mobility</t>
  </si>
  <si>
    <t>Wissing S et al.</t>
  </si>
  <si>
    <t>Low incidence of DNA sequence variation in human induced pluripotent stem cells generated by nonintegrating plasmid expression</t>
  </si>
  <si>
    <t>Cheng L et al.</t>
  </si>
  <si>
    <t>Somatic copy-number mosaicism in human skin revealed by induced pluripotent stem cells</t>
  </si>
  <si>
    <t>Abyzov A et al.</t>
  </si>
  <si>
    <t>Stem Cells Int.</t>
  </si>
  <si>
    <t>High-Resolution Genomic Profiling of Chromosomal Abnormalities in Human Stem Cells Using the 135 K StemArray</t>
  </si>
  <si>
    <t>High-throughput karyotyping of human pluripotent stem cells</t>
  </si>
  <si>
    <t>Lund RJ et al.</t>
  </si>
  <si>
    <t>Chromosome dynamic changes in two cultured Chinese human embryonic stem cell lines: single nucleotide polymorphism, copy number variation and loss of heterozygosity.</t>
  </si>
  <si>
    <t>Chen XM et al.</t>
  </si>
  <si>
    <t>Evaluating the genomic and sequence integrity of human ES cell lines; comparison to normal genomes</t>
  </si>
  <si>
    <t>Funk WD et al.</t>
  </si>
  <si>
    <t>European Journal of Human Genetics</t>
  </si>
  <si>
    <t>Screening of human pluripotent stem cells using CGH and FISH reveals low-grade mosaic aneuploidy and a recurrent amplification of chromosome 1q.</t>
  </si>
  <si>
    <t>Dekel-Naftali M et al.</t>
  </si>
  <si>
    <t>Journal of Cellular Physiology</t>
  </si>
  <si>
    <t>Culture under low physiological oxygen conditions improves the stemness and quality of induced pluripotent stem cells</t>
  </si>
  <si>
    <t>Guo C-W et al.</t>
  </si>
  <si>
    <t>Stem Cells Dev.</t>
  </si>
  <si>
    <t>Small molecule inhibitors promote efficient generation of induced pluripotent stem cells from human skeletal myoblasts</t>
  </si>
  <si>
    <t>Trokovic R et al.</t>
  </si>
  <si>
    <t>Stem Cell Reports</t>
  </si>
  <si>
    <t>BCL-XL mediates the strong selective advantage of a 20q11.21 amplification commonly found in human embryonic stem cell cultures</t>
  </si>
  <si>
    <t>Avery S et al.</t>
  </si>
  <si>
    <t>PLoS One</t>
  </si>
  <si>
    <t>Few Single Nucleotide Variations in Exomes of Human Cord Blood Induced Pluripotent Stem Cells.</t>
  </si>
  <si>
    <t>Su RJ et al.</t>
  </si>
  <si>
    <t>Dynamic chromatin remodeling mediated by polycomb proteins orchestrates pancreatic differentiation of human embryonic stem cells</t>
  </si>
  <si>
    <t>Xie R et al.</t>
  </si>
  <si>
    <t>Transcriptional regulation in pluripotent stem cells by methyl CpG-binding protein 2 (MeCP2)</t>
  </si>
  <si>
    <t>Tanaka Y et al</t>
  </si>
  <si>
    <t>Cell Death and Differentiation</t>
  </si>
  <si>
    <t>A human iPSC model of Ligase IV deficiency reveals an important role for NHEJ-mediated-DSB repair in the survival and genomic stability of induced pluripotent stem cells and emerging haematopoietic progenitors</t>
  </si>
  <si>
    <t>Tilgner K et al.</t>
  </si>
  <si>
    <t>Blood</t>
  </si>
  <si>
    <t>Clonal genetic and hematopoietic heterogeneity among human-induced pluripotent stem cell lines</t>
  </si>
  <si>
    <t>Mills JA et al.</t>
  </si>
  <si>
    <t>Nature Protocols</t>
  </si>
  <si>
    <t>Adapting human pluripotent stem cells to high-throughput and high-content screening</t>
  </si>
  <si>
    <t>Desbordes SC et al.</t>
  </si>
  <si>
    <t>Human embryonic stem cells show low-grade microsatellite instability</t>
  </si>
  <si>
    <t>Nguyen HT et al.</t>
  </si>
  <si>
    <t>Cell Reports</t>
  </si>
  <si>
    <t>The distribution of genomic variations in human iPSCs is related to replication-timing reorganization during reprogramming</t>
  </si>
  <si>
    <t>Lu J et al.</t>
  </si>
  <si>
    <t>Mutation frequency dynamics in HPRT locus in culture-adapted human embryonic stem cells and induced pluripotent stem cells correspond to their differentiated counterparts.</t>
  </si>
  <si>
    <t>Krutá M et al.</t>
  </si>
  <si>
    <t>Journal of Cell Science</t>
  </si>
  <si>
    <t>Telomerase-mediated telomere elongation from human blastocysts to embryonic stem cells</t>
  </si>
  <si>
    <t>Zeng S et al.</t>
  </si>
  <si>
    <t>Abnormalities in human pluripotent cells due to reprogramming mechanisms</t>
  </si>
  <si>
    <t>Ma H et al.</t>
  </si>
  <si>
    <t>Nature Commununication</t>
  </si>
  <si>
    <t>Clonal culturing of human embryonic stem cells on laminin-521/E-cadherin matrix in defined and xeno-free environment.</t>
  </si>
  <si>
    <t>Rodin S et al.</t>
  </si>
  <si>
    <t>BMC Res Notes</t>
  </si>
  <si>
    <t>Aneuploidy is permissive for hepatocyte-like cell differentiation from human induced pluripotent stem cells</t>
  </si>
  <si>
    <t>Noto FK et al.</t>
  </si>
  <si>
    <t>Low-grade chromosomal mosaicism in human somatic and embryonic stem cell populations</t>
  </si>
  <si>
    <t>Jacobs K et al.</t>
  </si>
  <si>
    <t>Sci Rep.</t>
  </si>
  <si>
    <t>Effects of antioxidants on the quality and genomic stability of induced pluripotent stem cells</t>
  </si>
  <si>
    <t>Luo L et al.</t>
  </si>
  <si>
    <t>PLOS ONE</t>
  </si>
  <si>
    <t>Identification of Proteins Related to Epigenetic Regulation in the Malignant Transformation of Aberrant Karyotypic Human Embryonic Stem Cells by Quantitative Proteomics</t>
  </si>
  <si>
    <t>Sun Y et al.</t>
  </si>
  <si>
    <t>Generation of iPSC lines from a Nijmegen Breakage Syndrome patient</t>
  </si>
  <si>
    <t>Mlody B et al.</t>
  </si>
  <si>
    <t>Scientific Reports</t>
  </si>
  <si>
    <t>The Molecular Karyotype of 25 Clinical-Grade Human Embryonic Stem Cell Lines</t>
  </si>
  <si>
    <t>Canham MA et al.</t>
  </si>
  <si>
    <t>Molecular Cytogenetics</t>
  </si>
  <si>
    <t>Genomic instability of human embryonic stem cell lines using different passaging culture methods</t>
  </si>
  <si>
    <t>Tosca L et al.</t>
  </si>
  <si>
    <t>Culture Adaptation Alters Transcriptional Hierarchies among Single Human Embryonic Stem Cells Reflecting Altered Patterns of Differentiation</t>
  </si>
  <si>
    <t>Gokhale PJ et al.</t>
  </si>
  <si>
    <t>Temporal analysis of genome alterations induced by single-cell passaging in human embryonic stem cells</t>
  </si>
  <si>
    <t>Bai Q et al.</t>
  </si>
  <si>
    <t>Stem Cell Res Ther.</t>
  </si>
  <si>
    <t>Nuclear reprogramming with a non-integrating human RNA virus</t>
  </si>
  <si>
    <t>Driscoll CB et al.</t>
  </si>
  <si>
    <t>TeratoScore: Assessing the Differentiation Potential of Human Pluripotent Stem Cells by Quantitative Expression Analysis of Teratomas</t>
  </si>
  <si>
    <t>Avior Y et al.</t>
  </si>
  <si>
    <t>Genetic Evaluation of Copy Number Variations, Loss of Heterozygosity, and Single-Nucleotide Variant Levels in Human Embryonic Stem Cells With or Without Skewed X Chromosome Inactivation</t>
  </si>
  <si>
    <t>Liu W et al.</t>
  </si>
  <si>
    <t>Heightened potency of human pluripotent stem cell lines created by transient BMP4 exposure</t>
  </si>
  <si>
    <t>Yang Y et al.</t>
  </si>
  <si>
    <t>Chromosome microduplication in somatic cells decreases the genetic stability of human reprogrammed somatic cells and results in pluripotent stem cells</t>
  </si>
  <si>
    <t>Yu Y et al.</t>
  </si>
  <si>
    <t>Methods of reprogramming to induced pluripotent stem cell associated with chromosomal integrity and delineation of a chromosome 5q candidate region for growth advantage</t>
  </si>
  <si>
    <t>Sobol M et al.</t>
  </si>
  <si>
    <t>The Journal of Biological Chemistry</t>
  </si>
  <si>
    <t>Factor Induced Reprogramming and Zinc Finger Nuclease Aided Gene Targeting Cause Different Genome Instability in β-thalassemia iPSCs</t>
  </si>
  <si>
    <t>Ma N et al.</t>
  </si>
  <si>
    <t>Increased risk of genetic and epigenetic instability in human embryonic stem cells associated with specific culture conditions</t>
  </si>
  <si>
    <t>Garitaonandia I et al.</t>
  </si>
  <si>
    <t>Distinctive features of single nucleotide alterations in induced pluripotent stem cells with different types of DNA repair deficiency disorders</t>
  </si>
  <si>
    <t>Okamura K et al.</t>
  </si>
  <si>
    <t>Genomic instability in human pluripotent stem cells arises from replicative stress and chromosome condensation defects.</t>
  </si>
  <si>
    <t>Lamm N et al.</t>
  </si>
  <si>
    <t>Genomic instability associated with p53 knockdown in the generation of Huntington’s disease human induced pluripotent stem cells</t>
  </si>
  <si>
    <t>Tidball AM et al.</t>
  </si>
  <si>
    <t>Higher-density culture in human embryonic stem cells results in DNA damage and genome instability</t>
  </si>
  <si>
    <t>Nb of publications</t>
  </si>
  <si>
    <t>Tota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05"/>
  <sheetViews>
    <sheetView tabSelected="1" workbookViewId="0">
      <selection activeCell="B10" sqref="B10"/>
    </sheetView>
  </sheetViews>
  <sheetFormatPr baseColWidth="10" defaultRowHeight="15"/>
  <cols>
    <col min="1" max="1" width="7.7109375" customWidth="1"/>
    <col min="2" max="2" width="13.5703125" customWidth="1"/>
    <col min="3" max="3" width="11.140625" customWidth="1"/>
    <col min="4" max="4" width="12.7109375" customWidth="1"/>
    <col min="5" max="5" width="19.28515625" customWidth="1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2004</v>
      </c>
      <c r="B2" s="1" t="s">
        <v>5</v>
      </c>
      <c r="C2" s="1" t="s">
        <v>6</v>
      </c>
      <c r="D2" s="1">
        <v>14661028</v>
      </c>
      <c r="E2" s="1" t="s">
        <v>7</v>
      </c>
    </row>
    <row r="3" spans="1:5">
      <c r="A3" s="1">
        <v>2004</v>
      </c>
      <c r="B3" s="1" t="s">
        <v>8</v>
      </c>
      <c r="C3" s="1" t="s">
        <v>9</v>
      </c>
      <c r="D3" s="1">
        <v>15044603</v>
      </c>
      <c r="E3" s="1" t="s">
        <v>10</v>
      </c>
    </row>
    <row r="4" spans="1:5">
      <c r="A4" s="1">
        <v>2004</v>
      </c>
      <c r="B4" s="1" t="s">
        <v>11</v>
      </c>
      <c r="C4" s="1" t="s">
        <v>12</v>
      </c>
      <c r="D4" s="1">
        <v>15684826</v>
      </c>
      <c r="E4" s="1" t="s">
        <v>13</v>
      </c>
    </row>
    <row r="5" spans="1:5">
      <c r="A5" s="1">
        <v>2004</v>
      </c>
      <c r="B5" s="1" t="s">
        <v>14</v>
      </c>
      <c r="C5" s="1" t="s">
        <v>15</v>
      </c>
      <c r="D5" s="1">
        <v>15060545</v>
      </c>
      <c r="E5" s="1" t="s">
        <v>16</v>
      </c>
    </row>
    <row r="6" spans="1:5">
      <c r="A6" s="1">
        <v>2004</v>
      </c>
      <c r="B6" s="1" t="s">
        <v>17</v>
      </c>
      <c r="C6" s="1" t="s">
        <v>18</v>
      </c>
      <c r="D6" s="1">
        <v>14999088</v>
      </c>
      <c r="E6" s="1" t="s">
        <v>19</v>
      </c>
    </row>
    <row r="7" spans="1:5">
      <c r="A7" s="1">
        <v>2005</v>
      </c>
      <c r="B7" s="1" t="s">
        <v>20</v>
      </c>
      <c r="C7" s="1" t="s">
        <v>21</v>
      </c>
      <c r="D7" s="1">
        <v>15955829</v>
      </c>
      <c r="E7" s="1" t="s">
        <v>22</v>
      </c>
    </row>
    <row r="8" spans="1:5">
      <c r="A8" s="1">
        <v>2005</v>
      </c>
      <c r="B8" s="1" t="s">
        <v>23</v>
      </c>
      <c r="C8" s="1" t="s">
        <v>24</v>
      </c>
      <c r="D8" s="1">
        <v>16142235</v>
      </c>
      <c r="E8" s="1" t="s">
        <v>25</v>
      </c>
    </row>
    <row r="9" spans="1:5">
      <c r="A9" s="1">
        <v>2005</v>
      </c>
      <c r="B9" s="1" t="s">
        <v>20</v>
      </c>
      <c r="C9" s="1" t="s">
        <v>26</v>
      </c>
      <c r="D9" s="1">
        <v>15790769</v>
      </c>
      <c r="E9" s="1" t="s">
        <v>27</v>
      </c>
    </row>
    <row r="10" spans="1:5">
      <c r="A10" s="1">
        <v>2005</v>
      </c>
      <c r="B10" s="1" t="s">
        <v>20</v>
      </c>
      <c r="C10" s="1" t="s">
        <v>28</v>
      </c>
      <c r="D10" s="1">
        <v>15749926</v>
      </c>
      <c r="E10" s="1" t="s">
        <v>29</v>
      </c>
    </row>
    <row r="11" spans="1:5">
      <c r="A11" s="1">
        <v>2005</v>
      </c>
      <c r="B11" s="1" t="s">
        <v>14</v>
      </c>
      <c r="C11" s="1" t="s">
        <v>30</v>
      </c>
      <c r="D11" s="1">
        <v>15637610</v>
      </c>
      <c r="E11" s="1" t="s">
        <v>31</v>
      </c>
    </row>
    <row r="12" spans="1:5">
      <c r="A12" s="1">
        <v>2006</v>
      </c>
      <c r="B12" s="1" t="s">
        <v>32</v>
      </c>
      <c r="C12" s="1" t="s">
        <v>33</v>
      </c>
      <c r="D12" s="1">
        <v>17169214</v>
      </c>
      <c r="E12" s="1" t="s">
        <v>34</v>
      </c>
    </row>
    <row r="13" spans="1:5">
      <c r="A13" s="1">
        <v>2006</v>
      </c>
      <c r="B13" s="1" t="s">
        <v>35</v>
      </c>
      <c r="C13" s="1" t="s">
        <v>36</v>
      </c>
      <c r="D13" s="1">
        <v>16707099</v>
      </c>
      <c r="E13" s="1" t="s">
        <v>37</v>
      </c>
    </row>
    <row r="14" spans="1:5">
      <c r="A14" s="1">
        <v>2006</v>
      </c>
      <c r="B14" s="1" t="s">
        <v>20</v>
      </c>
      <c r="C14" s="1" t="s">
        <v>38</v>
      </c>
      <c r="D14" s="1">
        <v>16916927</v>
      </c>
      <c r="E14" s="1" t="s">
        <v>39</v>
      </c>
    </row>
    <row r="15" spans="1:5">
      <c r="A15" s="1">
        <v>2006</v>
      </c>
      <c r="B15" s="1" t="s">
        <v>11</v>
      </c>
      <c r="C15" s="1" t="s">
        <v>40</v>
      </c>
      <c r="D15" s="1">
        <v>16978057</v>
      </c>
      <c r="E15" s="1" t="s">
        <v>41</v>
      </c>
    </row>
    <row r="16" spans="1:5">
      <c r="A16" s="1">
        <v>2006</v>
      </c>
      <c r="B16" s="1" t="s">
        <v>42</v>
      </c>
      <c r="C16" s="1" t="s">
        <v>43</v>
      </c>
      <c r="D16" s="1">
        <v>16544187</v>
      </c>
      <c r="E16" s="1" t="s">
        <v>44</v>
      </c>
    </row>
    <row r="17" spans="1:5">
      <c r="A17" s="1">
        <v>2006</v>
      </c>
      <c r="B17" s="1" t="s">
        <v>20</v>
      </c>
      <c r="C17" s="1" t="s">
        <v>45</v>
      </c>
      <c r="D17" s="1">
        <v>16931777</v>
      </c>
      <c r="E17" s="1" t="s">
        <v>46</v>
      </c>
    </row>
    <row r="18" spans="1:5">
      <c r="A18" s="1">
        <v>2006</v>
      </c>
      <c r="B18" s="1" t="s">
        <v>5</v>
      </c>
      <c r="C18" s="1" t="s">
        <v>47</v>
      </c>
      <c r="D18" s="1">
        <v>16388305</v>
      </c>
      <c r="E18" s="1" t="s">
        <v>48</v>
      </c>
    </row>
    <row r="19" spans="1:5">
      <c r="A19" s="1">
        <v>2006</v>
      </c>
      <c r="B19" s="1" t="s">
        <v>20</v>
      </c>
      <c r="C19" s="1" t="s">
        <v>49</v>
      </c>
      <c r="D19" s="1">
        <v>16293579</v>
      </c>
      <c r="E19" s="1" t="s">
        <v>50</v>
      </c>
    </row>
    <row r="20" spans="1:5">
      <c r="A20" s="1">
        <v>2006</v>
      </c>
      <c r="B20" s="1" t="s">
        <v>51</v>
      </c>
      <c r="C20" s="1" t="s">
        <v>52</v>
      </c>
      <c r="D20" s="1">
        <v>16622834</v>
      </c>
      <c r="E20" s="1" t="s">
        <v>53</v>
      </c>
    </row>
    <row r="21" spans="1:5">
      <c r="A21" s="1">
        <v>2006</v>
      </c>
      <c r="B21" s="1" t="s">
        <v>5</v>
      </c>
      <c r="C21" s="1" t="s">
        <v>54</v>
      </c>
      <c r="D21" s="1">
        <v>16501577</v>
      </c>
      <c r="E21" s="1" t="s">
        <v>55</v>
      </c>
    </row>
    <row r="22" spans="1:5">
      <c r="A22" s="1">
        <v>2007</v>
      </c>
      <c r="B22" s="1" t="s">
        <v>56</v>
      </c>
      <c r="C22" s="1" t="s">
        <v>57</v>
      </c>
      <c r="D22" s="1">
        <v>17409196</v>
      </c>
      <c r="E22" s="1" t="s">
        <v>58</v>
      </c>
    </row>
    <row r="23" spans="1:5">
      <c r="A23" s="1">
        <v>2007</v>
      </c>
      <c r="B23" s="1" t="s">
        <v>59</v>
      </c>
      <c r="C23" s="1" t="s">
        <v>60</v>
      </c>
      <c r="D23" s="1">
        <v>17074383</v>
      </c>
      <c r="E23" s="1" t="s">
        <v>61</v>
      </c>
    </row>
    <row r="24" spans="1:5">
      <c r="A24" s="1">
        <v>2007</v>
      </c>
      <c r="B24" s="1" t="s">
        <v>14</v>
      </c>
      <c r="C24" s="1" t="s">
        <v>62</v>
      </c>
      <c r="D24" s="1">
        <v>17287758</v>
      </c>
      <c r="E24" s="1" t="s">
        <v>63</v>
      </c>
    </row>
    <row r="25" spans="1:5">
      <c r="A25" s="1">
        <v>2008</v>
      </c>
      <c r="B25" s="1" t="s">
        <v>14</v>
      </c>
      <c r="C25" s="1" t="s">
        <v>64</v>
      </c>
      <c r="D25" s="1">
        <v>18931654</v>
      </c>
      <c r="E25" s="1" t="s">
        <v>65</v>
      </c>
    </row>
    <row r="26" spans="1:5">
      <c r="A26" s="1">
        <v>2008</v>
      </c>
      <c r="B26" s="1" t="s">
        <v>66</v>
      </c>
      <c r="C26" s="1" t="s">
        <v>67</v>
      </c>
      <c r="D26" s="1">
        <v>18241122</v>
      </c>
      <c r="E26" s="1" t="s">
        <v>68</v>
      </c>
    </row>
    <row r="27" spans="1:5">
      <c r="A27" s="1">
        <v>2008</v>
      </c>
      <c r="B27" s="1" t="s">
        <v>14</v>
      </c>
      <c r="C27" s="1" t="s">
        <v>69</v>
      </c>
      <c r="D27" s="1">
        <v>19029912</v>
      </c>
      <c r="E27" s="1" t="s">
        <v>70</v>
      </c>
    </row>
    <row r="28" spans="1:5">
      <c r="A28" s="1">
        <v>2008</v>
      </c>
      <c r="B28" s="1" t="s">
        <v>71</v>
      </c>
      <c r="C28" s="1" t="s">
        <v>72</v>
      </c>
      <c r="D28" s="1">
        <v>18611919</v>
      </c>
      <c r="E28" s="1" t="s">
        <v>73</v>
      </c>
    </row>
    <row r="29" spans="1:5">
      <c r="A29" s="1">
        <v>2008</v>
      </c>
      <c r="B29" s="1" t="s">
        <v>42</v>
      </c>
      <c r="C29" s="1" t="s">
        <v>74</v>
      </c>
      <c r="D29" s="1">
        <v>18937039</v>
      </c>
      <c r="E29" s="1" t="s">
        <v>75</v>
      </c>
    </row>
    <row r="30" spans="1:5">
      <c r="A30" s="1">
        <v>2008</v>
      </c>
      <c r="B30" s="1" t="s">
        <v>76</v>
      </c>
      <c r="C30" s="1" t="s">
        <v>77</v>
      </c>
      <c r="D30" s="1">
        <v>19001858</v>
      </c>
      <c r="E30" s="1" t="s">
        <v>78</v>
      </c>
    </row>
    <row r="31" spans="1:5">
      <c r="A31" s="1">
        <v>2008</v>
      </c>
      <c r="B31" s="1" t="s">
        <v>79</v>
      </c>
      <c r="C31" s="1" t="s">
        <v>80</v>
      </c>
      <c r="D31" s="1">
        <v>18470900</v>
      </c>
      <c r="E31" s="1" t="s">
        <v>81</v>
      </c>
    </row>
    <row r="32" spans="1:5">
      <c r="A32" s="1">
        <v>2008</v>
      </c>
      <c r="B32" s="1" t="s">
        <v>20</v>
      </c>
      <c r="C32" s="1" t="s">
        <v>82</v>
      </c>
      <c r="D32" s="1">
        <v>18369100</v>
      </c>
      <c r="E32" s="1" t="s">
        <v>83</v>
      </c>
    </row>
    <row r="33" spans="1:5">
      <c r="A33" s="1">
        <v>2008</v>
      </c>
      <c r="B33" s="1" t="s">
        <v>84</v>
      </c>
      <c r="C33" s="1" t="s">
        <v>85</v>
      </c>
      <c r="D33" s="1">
        <v>18834512</v>
      </c>
      <c r="E33" s="1" t="s">
        <v>86</v>
      </c>
    </row>
    <row r="34" spans="1:5">
      <c r="A34" s="1">
        <v>2008</v>
      </c>
      <c r="B34" s="1" t="s">
        <v>14</v>
      </c>
      <c r="C34" s="1" t="s">
        <v>87</v>
      </c>
      <c r="D34" s="1">
        <v>19029913</v>
      </c>
      <c r="E34" s="1" t="s">
        <v>88</v>
      </c>
    </row>
    <row r="35" spans="1:5">
      <c r="A35" s="1">
        <v>2009</v>
      </c>
      <c r="B35" s="1" t="s">
        <v>89</v>
      </c>
      <c r="C35" s="1" t="s">
        <v>90</v>
      </c>
      <c r="D35" s="1">
        <v>19570518</v>
      </c>
      <c r="E35" s="1" t="s">
        <v>91</v>
      </c>
    </row>
    <row r="36" spans="1:5">
      <c r="A36" s="1">
        <v>2009</v>
      </c>
      <c r="B36" s="1" t="s">
        <v>92</v>
      </c>
      <c r="C36" s="1" t="s">
        <v>93</v>
      </c>
      <c r="D36" s="1">
        <v>19894108</v>
      </c>
      <c r="E36" s="1" t="s">
        <v>94</v>
      </c>
    </row>
    <row r="37" spans="1:5">
      <c r="A37" s="1">
        <v>2009</v>
      </c>
      <c r="B37" s="1" t="s">
        <v>95</v>
      </c>
      <c r="C37" s="1" t="s">
        <v>96</v>
      </c>
      <c r="D37" s="1">
        <v>19829295</v>
      </c>
      <c r="E37" s="1" t="s">
        <v>97</v>
      </c>
    </row>
    <row r="38" spans="1:5">
      <c r="A38" s="1">
        <v>2009</v>
      </c>
      <c r="B38" s="1" t="s">
        <v>5</v>
      </c>
      <c r="C38" s="1" t="s">
        <v>98</v>
      </c>
      <c r="D38" s="1">
        <v>19122652</v>
      </c>
      <c r="E38" s="1" t="s">
        <v>99</v>
      </c>
    </row>
    <row r="39" spans="1:5">
      <c r="A39" s="1">
        <v>2009</v>
      </c>
      <c r="B39" s="1" t="s">
        <v>100</v>
      </c>
      <c r="C39" s="1" t="s">
        <v>101</v>
      </c>
      <c r="D39" s="1">
        <v>19633307</v>
      </c>
      <c r="E39" s="1" t="s">
        <v>102</v>
      </c>
    </row>
    <row r="40" spans="1:5">
      <c r="A40" s="1">
        <v>2009</v>
      </c>
      <c r="B40" s="1" t="s">
        <v>103</v>
      </c>
      <c r="C40" s="1" t="s">
        <v>104</v>
      </c>
      <c r="D40" s="1">
        <v>19584135</v>
      </c>
      <c r="E40" s="1" t="s">
        <v>105</v>
      </c>
    </row>
    <row r="41" spans="1:5">
      <c r="A41" s="1">
        <v>2010</v>
      </c>
      <c r="B41" s="1" t="s">
        <v>106</v>
      </c>
      <c r="C41" s="1" t="s">
        <v>107</v>
      </c>
      <c r="D41" s="1">
        <v>20428235</v>
      </c>
      <c r="E41" s="1" t="s">
        <v>108</v>
      </c>
    </row>
    <row r="42" spans="1:5">
      <c r="A42" s="1">
        <v>2010</v>
      </c>
      <c r="B42" s="1" t="s">
        <v>109</v>
      </c>
      <c r="C42" s="1" t="s">
        <v>110</v>
      </c>
      <c r="D42" s="1">
        <v>20524159</v>
      </c>
      <c r="E42" s="1" t="s">
        <v>111</v>
      </c>
    </row>
    <row r="43" spans="1:5">
      <c r="A43" s="1">
        <v>2010</v>
      </c>
      <c r="B43" s="1" t="s">
        <v>112</v>
      </c>
      <c r="C43" s="1" t="s">
        <v>113</v>
      </c>
      <c r="D43" s="1">
        <v>20178000</v>
      </c>
      <c r="E43" s="1" t="s">
        <v>114</v>
      </c>
    </row>
    <row r="44" spans="1:5">
      <c r="A44" s="1">
        <v>2010</v>
      </c>
      <c r="B44" s="1" t="s">
        <v>115</v>
      </c>
      <c r="C44" s="1" t="s">
        <v>116</v>
      </c>
      <c r="D44" s="1">
        <v>21347709</v>
      </c>
      <c r="E44" s="1" t="s">
        <v>117</v>
      </c>
    </row>
    <row r="45" spans="1:5">
      <c r="A45" s="1">
        <v>2010</v>
      </c>
      <c r="B45" s="1" t="s">
        <v>118</v>
      </c>
      <c r="C45" s="1" t="s">
        <v>119</v>
      </c>
      <c r="D45" s="1">
        <v>19837641</v>
      </c>
      <c r="E45" s="1" t="s">
        <v>120</v>
      </c>
    </row>
    <row r="46" spans="1:5">
      <c r="A46" s="1">
        <v>2010</v>
      </c>
      <c r="B46" s="1" t="s">
        <v>121</v>
      </c>
      <c r="C46" s="1" t="s">
        <v>122</v>
      </c>
      <c r="D46" s="1">
        <v>20820191</v>
      </c>
      <c r="E46" s="1" t="s">
        <v>123</v>
      </c>
    </row>
    <row r="47" spans="1:5">
      <c r="A47" s="1">
        <v>2010</v>
      </c>
      <c r="B47" s="1" t="s">
        <v>14</v>
      </c>
      <c r="C47" s="1" t="s">
        <v>124</v>
      </c>
      <c r="D47" s="1">
        <v>20351689</v>
      </c>
      <c r="E47" s="1" t="s">
        <v>125</v>
      </c>
    </row>
    <row r="48" spans="1:5">
      <c r="A48" s="1">
        <v>2010</v>
      </c>
      <c r="B48" s="1" t="s">
        <v>126</v>
      </c>
      <c r="C48" s="1" t="s">
        <v>127</v>
      </c>
      <c r="D48" s="1">
        <v>20217271</v>
      </c>
      <c r="E48" s="1" t="s">
        <v>128</v>
      </c>
    </row>
    <row r="49" spans="1:5">
      <c r="A49" s="1">
        <v>2010</v>
      </c>
      <c r="B49" s="1" t="s">
        <v>129</v>
      </c>
      <c r="C49" s="1" t="s">
        <v>130</v>
      </c>
      <c r="D49" s="1">
        <v>20546238</v>
      </c>
      <c r="E49" s="1" t="s">
        <v>81</v>
      </c>
    </row>
    <row r="50" spans="1:5">
      <c r="A50" s="1">
        <v>2011</v>
      </c>
      <c r="B50" s="1" t="s">
        <v>131</v>
      </c>
      <c r="C50" s="1" t="s">
        <v>132</v>
      </c>
      <c r="D50" s="1">
        <v>21266967</v>
      </c>
      <c r="E50" s="1" t="s">
        <v>133</v>
      </c>
    </row>
    <row r="51" spans="1:5">
      <c r="A51" s="1">
        <v>2011</v>
      </c>
      <c r="B51" s="1" t="s">
        <v>134</v>
      </c>
      <c r="C51" s="1" t="s">
        <v>135</v>
      </c>
      <c r="D51" s="1">
        <v>20934930</v>
      </c>
      <c r="E51" s="1" t="s">
        <v>136</v>
      </c>
    </row>
    <row r="52" spans="1:5">
      <c r="A52" s="1">
        <v>2011</v>
      </c>
      <c r="B52" s="1" t="s">
        <v>137</v>
      </c>
      <c r="C52" s="1" t="s">
        <v>138</v>
      </c>
      <c r="D52" s="1">
        <v>21464322</v>
      </c>
      <c r="E52" s="1" t="s">
        <v>139</v>
      </c>
    </row>
    <row r="53" spans="1:5">
      <c r="A53" s="1">
        <v>2011</v>
      </c>
      <c r="B53" s="1" t="s">
        <v>5</v>
      </c>
      <c r="C53" s="1" t="s">
        <v>140</v>
      </c>
      <c r="D53" s="1">
        <v>21293464</v>
      </c>
      <c r="E53" s="1" t="s">
        <v>141</v>
      </c>
    </row>
    <row r="54" spans="1:5">
      <c r="A54" s="1">
        <v>2011</v>
      </c>
      <c r="B54" s="1" t="s">
        <v>89</v>
      </c>
      <c r="C54" s="1" t="s">
        <v>142</v>
      </c>
      <c r="D54" s="1">
        <v>21211785</v>
      </c>
      <c r="E54" s="1" t="s">
        <v>143</v>
      </c>
    </row>
    <row r="55" spans="1:5">
      <c r="A55" s="1">
        <v>2011</v>
      </c>
      <c r="B55" s="1" t="s">
        <v>14</v>
      </c>
      <c r="C55" s="1" t="s">
        <v>144</v>
      </c>
      <c r="D55" s="1">
        <v>21654665</v>
      </c>
      <c r="E55" s="1" t="s">
        <v>145</v>
      </c>
    </row>
    <row r="56" spans="1:5">
      <c r="A56" s="1">
        <v>2011</v>
      </c>
      <c r="B56" s="1" t="s">
        <v>146</v>
      </c>
      <c r="C56" s="1" t="s">
        <v>147</v>
      </c>
      <c r="D56" s="1">
        <v>20920899</v>
      </c>
      <c r="E56" s="1" t="s">
        <v>148</v>
      </c>
    </row>
    <row r="57" spans="1:5">
      <c r="A57" s="1">
        <v>2011</v>
      </c>
      <c r="B57" s="1" t="s">
        <v>5</v>
      </c>
      <c r="C57" s="1" t="s">
        <v>149</v>
      </c>
      <c r="D57" s="1">
        <v>22119741</v>
      </c>
      <c r="E57" s="1" t="s">
        <v>150</v>
      </c>
    </row>
    <row r="58" spans="1:5">
      <c r="A58" s="1">
        <v>2011</v>
      </c>
      <c r="B58" s="1" t="s">
        <v>95</v>
      </c>
      <c r="C58" s="1" t="s">
        <v>151</v>
      </c>
      <c r="D58" s="1">
        <v>21368824</v>
      </c>
      <c r="E58" s="1" t="s">
        <v>152</v>
      </c>
    </row>
    <row r="59" spans="1:5">
      <c r="A59" s="1">
        <v>2011</v>
      </c>
      <c r="B59" s="1" t="s">
        <v>95</v>
      </c>
      <c r="C59" s="1" t="s">
        <v>153</v>
      </c>
      <c r="D59" s="1">
        <v>21368825</v>
      </c>
      <c r="E59" s="1" t="s">
        <v>154</v>
      </c>
    </row>
    <row r="60" spans="1:5">
      <c r="A60" s="1">
        <v>2012</v>
      </c>
      <c r="B60" s="1" t="s">
        <v>134</v>
      </c>
      <c r="C60" s="1" t="s">
        <v>155</v>
      </c>
      <c r="D60" s="1">
        <v>22910561</v>
      </c>
      <c r="E60" s="1" t="s">
        <v>156</v>
      </c>
    </row>
    <row r="61" spans="1:5">
      <c r="A61" s="1">
        <v>2012</v>
      </c>
      <c r="B61" s="1" t="s">
        <v>157</v>
      </c>
      <c r="C61" s="1" t="s">
        <v>158</v>
      </c>
      <c r="D61" s="1">
        <v>22820389</v>
      </c>
      <c r="E61" s="1" t="s">
        <v>159</v>
      </c>
    </row>
    <row r="62" spans="1:5">
      <c r="A62" s="1">
        <v>2012</v>
      </c>
      <c r="B62" s="1" t="s">
        <v>160</v>
      </c>
      <c r="C62" s="1" t="s">
        <v>161</v>
      </c>
      <c r="D62" s="1">
        <v>21989055</v>
      </c>
      <c r="E62" s="1" t="s">
        <v>162</v>
      </c>
    </row>
    <row r="63" spans="1:5">
      <c r="A63" s="1">
        <v>2012</v>
      </c>
      <c r="B63" s="1" t="s">
        <v>89</v>
      </c>
      <c r="C63" s="1" t="s">
        <v>163</v>
      </c>
      <c r="D63" s="1">
        <v>22385660</v>
      </c>
      <c r="E63" s="1" t="s">
        <v>164</v>
      </c>
    </row>
    <row r="64" spans="1:5">
      <c r="A64" s="1">
        <v>2012</v>
      </c>
      <c r="B64" s="1" t="s">
        <v>95</v>
      </c>
      <c r="C64" s="1" t="s">
        <v>165</v>
      </c>
      <c r="D64" s="1">
        <v>23160490</v>
      </c>
      <c r="E64" s="1" t="s">
        <v>166</v>
      </c>
    </row>
    <row r="65" spans="1:5">
      <c r="A65" s="1">
        <v>2012</v>
      </c>
      <c r="B65" s="1" t="s">
        <v>167</v>
      </c>
      <c r="C65" s="1" t="s">
        <v>168</v>
      </c>
      <c r="D65" s="1">
        <v>22567024</v>
      </c>
      <c r="E65" s="1" t="s">
        <v>111</v>
      </c>
    </row>
    <row r="66" spans="1:5">
      <c r="A66" s="1">
        <v>2012</v>
      </c>
      <c r="B66" s="1" t="s">
        <v>118</v>
      </c>
      <c r="C66" s="1" t="s">
        <v>169</v>
      </c>
      <c r="D66" s="1">
        <v>22877823</v>
      </c>
      <c r="E66" s="1" t="s">
        <v>170</v>
      </c>
    </row>
    <row r="67" spans="1:5">
      <c r="A67" s="1">
        <v>2012</v>
      </c>
      <c r="B67" s="1" t="s">
        <v>51</v>
      </c>
      <c r="C67" s="1" t="s">
        <v>171</v>
      </c>
      <c r="D67" s="1">
        <v>22711576</v>
      </c>
      <c r="E67" s="1" t="s">
        <v>172</v>
      </c>
    </row>
    <row r="68" spans="1:5">
      <c r="A68" s="1">
        <v>2012</v>
      </c>
      <c r="B68" s="1" t="s">
        <v>134</v>
      </c>
      <c r="C68" s="1" t="s">
        <v>173</v>
      </c>
      <c r="D68" s="1">
        <v>22265736</v>
      </c>
      <c r="E68" s="1" t="s">
        <v>174</v>
      </c>
    </row>
    <row r="69" spans="1:5">
      <c r="A69" s="1">
        <v>2012</v>
      </c>
      <c r="B69" s="1" t="s">
        <v>175</v>
      </c>
      <c r="C69" s="1" t="s">
        <v>176</v>
      </c>
      <c r="D69" s="1">
        <v>22713809</v>
      </c>
      <c r="E69" s="1" t="s">
        <v>177</v>
      </c>
    </row>
    <row r="70" spans="1:5">
      <c r="A70" s="1">
        <v>2013</v>
      </c>
      <c r="B70" s="1" t="s">
        <v>178</v>
      </c>
      <c r="C70" s="1" t="s">
        <v>179</v>
      </c>
      <c r="D70" s="1">
        <v>23589166</v>
      </c>
      <c r="E70" s="1" t="s">
        <v>180</v>
      </c>
    </row>
    <row r="71" spans="1:5">
      <c r="A71" s="1">
        <v>2013</v>
      </c>
      <c r="B71" s="1" t="s">
        <v>181</v>
      </c>
      <c r="C71" s="1" t="s">
        <v>182</v>
      </c>
      <c r="D71" s="1">
        <v>22671711</v>
      </c>
      <c r="E71" s="1" t="s">
        <v>183</v>
      </c>
    </row>
    <row r="72" spans="1:5">
      <c r="A72" s="1">
        <v>2013</v>
      </c>
      <c r="B72" s="1" t="s">
        <v>184</v>
      </c>
      <c r="C72" s="1" t="s">
        <v>185</v>
      </c>
      <c r="D72" s="1">
        <v>24286026</v>
      </c>
      <c r="E72" s="1" t="s">
        <v>186</v>
      </c>
    </row>
    <row r="73" spans="1:5">
      <c r="A73" s="1">
        <v>2013</v>
      </c>
      <c r="B73" s="1" t="s">
        <v>187</v>
      </c>
      <c r="C73" s="1" t="s">
        <v>188</v>
      </c>
      <c r="D73" s="1">
        <v>23573220</v>
      </c>
      <c r="E73" s="1" t="s">
        <v>189</v>
      </c>
    </row>
    <row r="74" spans="1:5">
      <c r="A74" s="1">
        <v>2013</v>
      </c>
      <c r="B74" s="1" t="s">
        <v>89</v>
      </c>
      <c r="C74" s="1" t="s">
        <v>190</v>
      </c>
      <c r="D74" s="1">
        <v>23318056</v>
      </c>
      <c r="E74" s="1" t="s">
        <v>191</v>
      </c>
    </row>
    <row r="75" spans="1:5">
      <c r="A75" s="1">
        <v>2013</v>
      </c>
      <c r="B75" s="1" t="s">
        <v>160</v>
      </c>
      <c r="C75" s="1" t="s">
        <v>192</v>
      </c>
      <c r="D75" s="1">
        <v>24129406</v>
      </c>
      <c r="E75" s="1" t="s">
        <v>193</v>
      </c>
    </row>
    <row r="76" spans="1:5">
      <c r="A76" s="1">
        <v>2013</v>
      </c>
      <c r="B76" s="1" t="s">
        <v>194</v>
      </c>
      <c r="C76" s="1" t="s">
        <v>195</v>
      </c>
      <c r="D76" s="1">
        <v>23722522</v>
      </c>
      <c r="E76" s="1" t="s">
        <v>196</v>
      </c>
    </row>
    <row r="77" spans="1:5">
      <c r="A77" s="1">
        <v>2013</v>
      </c>
      <c r="B77" s="1" t="s">
        <v>197</v>
      </c>
      <c r="C77" s="1" t="s">
        <v>198</v>
      </c>
      <c r="D77" s="1">
        <v>23940280</v>
      </c>
      <c r="E77" s="1" t="s">
        <v>199</v>
      </c>
    </row>
    <row r="78" spans="1:5">
      <c r="A78" s="1">
        <v>2013</v>
      </c>
      <c r="B78" s="1" t="s">
        <v>200</v>
      </c>
      <c r="C78" s="1" t="s">
        <v>201</v>
      </c>
      <c r="D78" s="1">
        <v>23257981</v>
      </c>
      <c r="E78" s="1" t="s">
        <v>202</v>
      </c>
    </row>
    <row r="79" spans="1:5">
      <c r="A79" s="1">
        <v>2014</v>
      </c>
      <c r="B79" s="1" t="s">
        <v>8</v>
      </c>
      <c r="C79" s="1" t="s">
        <v>203</v>
      </c>
      <c r="D79" s="1">
        <v>25082980</v>
      </c>
      <c r="E79" s="1" t="s">
        <v>204</v>
      </c>
    </row>
    <row r="80" spans="1:5">
      <c r="A80" s="1">
        <v>2014</v>
      </c>
      <c r="B80" s="1" t="s">
        <v>205</v>
      </c>
      <c r="C80" s="1" t="s">
        <v>206</v>
      </c>
      <c r="D80" s="1">
        <v>24685138</v>
      </c>
      <c r="E80" s="1" t="s">
        <v>207</v>
      </c>
    </row>
    <row r="81" spans="1:5">
      <c r="A81" s="1">
        <v>2014</v>
      </c>
      <c r="B81" s="1" t="s">
        <v>11</v>
      </c>
      <c r="C81" s="1" t="s">
        <v>208</v>
      </c>
      <c r="D81" s="1">
        <v>24836366</v>
      </c>
      <c r="E81" s="1" t="s">
        <v>209</v>
      </c>
    </row>
    <row r="82" spans="1:5">
      <c r="A82" s="1">
        <v>2014</v>
      </c>
      <c r="B82" s="1" t="s">
        <v>210</v>
      </c>
      <c r="C82" s="1" t="s">
        <v>211</v>
      </c>
      <c r="D82" s="1">
        <v>24338368</v>
      </c>
      <c r="E82" s="1" t="s">
        <v>212</v>
      </c>
    </row>
    <row r="83" spans="1:5">
      <c r="A83" s="1">
        <v>2014</v>
      </c>
      <c r="B83" s="1" t="s">
        <v>95</v>
      </c>
      <c r="C83" s="1" t="s">
        <v>213</v>
      </c>
      <c r="D83" s="1">
        <v>25008523</v>
      </c>
      <c r="E83" s="1" t="s">
        <v>214</v>
      </c>
    </row>
    <row r="84" spans="1:5">
      <c r="A84" s="1">
        <v>2014</v>
      </c>
      <c r="B84" s="1" t="s">
        <v>215</v>
      </c>
      <c r="C84" s="1" t="s">
        <v>216</v>
      </c>
      <c r="D84" s="1">
        <v>24463987</v>
      </c>
      <c r="E84" s="1" t="s">
        <v>217</v>
      </c>
    </row>
    <row r="85" spans="1:5">
      <c r="A85" s="1">
        <v>2014</v>
      </c>
      <c r="B85" s="1" t="s">
        <v>218</v>
      </c>
      <c r="C85" s="1" t="s">
        <v>219</v>
      </c>
      <c r="D85" s="1">
        <v>25002137</v>
      </c>
      <c r="E85" s="1" t="s">
        <v>220</v>
      </c>
    </row>
    <row r="86" spans="1:5">
      <c r="A86" s="1">
        <v>2014</v>
      </c>
      <c r="B86" s="1" t="s">
        <v>215</v>
      </c>
      <c r="C86" s="1" t="s">
        <v>221</v>
      </c>
      <c r="D86" s="1">
        <v>24970340</v>
      </c>
      <c r="E86" s="1" t="s">
        <v>222</v>
      </c>
    </row>
    <row r="87" spans="1:5">
      <c r="A87" s="1">
        <v>2014</v>
      </c>
      <c r="B87" s="1" t="s">
        <v>223</v>
      </c>
      <c r="C87" s="1" t="s">
        <v>224</v>
      </c>
      <c r="D87" s="1">
        <v>24445363</v>
      </c>
      <c r="E87" s="1" t="s">
        <v>225</v>
      </c>
    </row>
    <row r="88" spans="1:5">
      <c r="A88" s="1">
        <v>2014</v>
      </c>
      <c r="B88" s="1" t="s">
        <v>226</v>
      </c>
      <c r="C88" s="1" t="s">
        <v>227</v>
      </c>
      <c r="D88" s="1">
        <v>24465727</v>
      </c>
      <c r="E88" s="1" t="s">
        <v>228</v>
      </c>
    </row>
    <row r="89" spans="1:5">
      <c r="A89" s="1">
        <v>2015</v>
      </c>
      <c r="B89" s="1" t="s">
        <v>134</v>
      </c>
      <c r="C89" s="1" t="s">
        <v>229</v>
      </c>
      <c r="D89" s="1">
        <v>26987925</v>
      </c>
      <c r="E89" s="1" t="s">
        <v>230</v>
      </c>
    </row>
    <row r="90" spans="1:5">
      <c r="A90" s="1">
        <v>2015</v>
      </c>
      <c r="B90" s="1" t="s">
        <v>231</v>
      </c>
      <c r="C90" s="1" t="s">
        <v>232</v>
      </c>
      <c r="D90" s="1">
        <v>26607962</v>
      </c>
      <c r="E90" s="1" t="s">
        <v>233</v>
      </c>
    </row>
    <row r="91" spans="1:5">
      <c r="A91" s="1">
        <v>2015</v>
      </c>
      <c r="B91" s="1" t="s">
        <v>234</v>
      </c>
      <c r="C91" s="1" t="s">
        <v>235</v>
      </c>
      <c r="D91" s="1">
        <v>26052346</v>
      </c>
      <c r="E91" s="1" t="s">
        <v>236</v>
      </c>
    </row>
    <row r="92" spans="1:5">
      <c r="A92" s="1">
        <v>2015</v>
      </c>
      <c r="B92" s="1" t="s">
        <v>187</v>
      </c>
      <c r="C92" s="1" t="s">
        <v>237</v>
      </c>
      <c r="D92" s="1">
        <v>25875838</v>
      </c>
      <c r="E92" s="1" t="s">
        <v>238</v>
      </c>
    </row>
    <row r="93" spans="1:5">
      <c r="A93" s="1">
        <v>2015</v>
      </c>
      <c r="B93" s="1" t="s">
        <v>181</v>
      </c>
      <c r="C93" s="1" t="s">
        <v>239</v>
      </c>
      <c r="D93" s="1">
        <v>25254421</v>
      </c>
      <c r="E93" s="1" t="s">
        <v>240</v>
      </c>
    </row>
    <row r="94" spans="1:5">
      <c r="A94" s="1">
        <v>2015</v>
      </c>
      <c r="B94" s="1" t="s">
        <v>241</v>
      </c>
      <c r="C94" s="1" t="s">
        <v>242</v>
      </c>
      <c r="D94" s="1">
        <v>25889591</v>
      </c>
      <c r="E94" s="1" t="s">
        <v>243</v>
      </c>
    </row>
    <row r="95" spans="1:5">
      <c r="A95" s="1">
        <v>2015</v>
      </c>
      <c r="B95" s="1" t="s">
        <v>184</v>
      </c>
      <c r="C95" s="1" t="s">
        <v>244</v>
      </c>
      <c r="D95" s="1">
        <v>26070610</v>
      </c>
      <c r="E95" s="1" t="s">
        <v>245</v>
      </c>
    </row>
    <row r="96" spans="1:5">
      <c r="A96" s="1">
        <v>2015</v>
      </c>
      <c r="B96" s="1" t="s">
        <v>11</v>
      </c>
      <c r="C96" s="1" t="s">
        <v>246</v>
      </c>
      <c r="D96" s="1">
        <v>25919240</v>
      </c>
      <c r="E96" s="1" t="s">
        <v>247</v>
      </c>
    </row>
    <row r="97" spans="1:5">
      <c r="A97" s="1">
        <v>2015</v>
      </c>
      <c r="B97" s="1" t="s">
        <v>137</v>
      </c>
      <c r="C97" s="1" t="s">
        <v>248</v>
      </c>
      <c r="D97" s="1">
        <v>25870291</v>
      </c>
      <c r="E97" s="1" t="s">
        <v>249</v>
      </c>
    </row>
    <row r="98" spans="1:5">
      <c r="A98" s="1">
        <v>2015</v>
      </c>
      <c r="B98" s="1" t="s">
        <v>231</v>
      </c>
      <c r="C98" s="1" t="s">
        <v>250</v>
      </c>
      <c r="D98" s="1">
        <v>25965553</v>
      </c>
      <c r="E98" s="1" t="s">
        <v>251</v>
      </c>
    </row>
    <row r="99" spans="1:5">
      <c r="A99" s="1">
        <v>2015</v>
      </c>
      <c r="B99" s="1" t="s">
        <v>11</v>
      </c>
      <c r="C99" s="1" t="s">
        <v>252</v>
      </c>
      <c r="D99" s="1">
        <v>25867454</v>
      </c>
      <c r="E99" s="1" t="s">
        <v>253</v>
      </c>
    </row>
    <row r="100" spans="1:5">
      <c r="A100" s="1">
        <v>2015</v>
      </c>
      <c r="B100" s="1" t="s">
        <v>254</v>
      </c>
      <c r="C100" s="1" t="s">
        <v>255</v>
      </c>
      <c r="D100" s="1">
        <v>25795783</v>
      </c>
      <c r="E100" s="1" t="s">
        <v>256</v>
      </c>
    </row>
    <row r="101" spans="1:5">
      <c r="A101" s="1">
        <v>2015</v>
      </c>
      <c r="B101" s="1" t="s">
        <v>187</v>
      </c>
      <c r="C101" s="1" t="s">
        <v>257</v>
      </c>
      <c r="D101" s="1">
        <v>25714340</v>
      </c>
      <c r="E101" s="1" t="s">
        <v>258</v>
      </c>
    </row>
    <row r="102" spans="1:5">
      <c r="A102" s="1">
        <v>2016</v>
      </c>
      <c r="B102" s="1" t="s">
        <v>231</v>
      </c>
      <c r="C102" s="1" t="s">
        <v>259</v>
      </c>
      <c r="D102" s="1">
        <v>27197874</v>
      </c>
      <c r="E102" s="1" t="s">
        <v>260</v>
      </c>
    </row>
    <row r="103" spans="1:5">
      <c r="A103" s="1">
        <v>2016</v>
      </c>
      <c r="B103" s="1" t="s">
        <v>89</v>
      </c>
      <c r="C103" s="1" t="s">
        <v>261</v>
      </c>
      <c r="D103" s="1">
        <v>26669899</v>
      </c>
      <c r="E103" s="1" t="s">
        <v>262</v>
      </c>
    </row>
    <row r="104" spans="1:5">
      <c r="A104" s="1">
        <v>2016</v>
      </c>
      <c r="B104" s="1" t="s">
        <v>106</v>
      </c>
      <c r="C104" s="1" t="s">
        <v>263</v>
      </c>
      <c r="D104" s="1">
        <v>26982737</v>
      </c>
      <c r="E104" s="1" t="s">
        <v>264</v>
      </c>
    </row>
    <row r="105" spans="1:5">
      <c r="A105" s="1">
        <v>2016</v>
      </c>
      <c r="B105" s="1" t="s">
        <v>184</v>
      </c>
      <c r="C105" s="1" t="s">
        <v>265</v>
      </c>
      <c r="D105" s="1">
        <v>26923824</v>
      </c>
      <c r="E105" s="1" t="s">
        <v>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5"/>
  <sheetViews>
    <sheetView workbookViewId="0">
      <selection activeCell="B1" sqref="B1"/>
    </sheetView>
  </sheetViews>
  <sheetFormatPr baseColWidth="10" defaultRowHeight="15"/>
  <cols>
    <col min="2" max="2" width="20.42578125" customWidth="1"/>
  </cols>
  <sheetData>
    <row r="1" spans="1:2" ht="15.75">
      <c r="A1" s="3" t="s">
        <v>0</v>
      </c>
      <c r="B1" s="3" t="s">
        <v>266</v>
      </c>
    </row>
    <row r="2" spans="1:2">
      <c r="A2" s="1">
        <v>2004</v>
      </c>
      <c r="B2" s="4">
        <v>5</v>
      </c>
    </row>
    <row r="3" spans="1:2">
      <c r="A3" s="1">
        <v>2005</v>
      </c>
      <c r="B3" s="4">
        <v>5</v>
      </c>
    </row>
    <row r="4" spans="1:2">
      <c r="A4" s="1">
        <v>2006</v>
      </c>
      <c r="B4" s="4">
        <v>10</v>
      </c>
    </row>
    <row r="5" spans="1:2">
      <c r="A5" s="1">
        <v>2007</v>
      </c>
      <c r="B5" s="4">
        <v>3</v>
      </c>
    </row>
    <row r="6" spans="1:2">
      <c r="A6" s="1">
        <v>2008</v>
      </c>
      <c r="B6" s="4">
        <v>10</v>
      </c>
    </row>
    <row r="7" spans="1:2">
      <c r="A7" s="1">
        <v>2009</v>
      </c>
      <c r="B7" s="4">
        <v>6</v>
      </c>
    </row>
    <row r="8" spans="1:2">
      <c r="A8" s="1">
        <v>2010</v>
      </c>
      <c r="B8" s="4">
        <v>9</v>
      </c>
    </row>
    <row r="9" spans="1:2">
      <c r="A9" s="1">
        <v>2011</v>
      </c>
      <c r="B9" s="4">
        <v>10</v>
      </c>
    </row>
    <row r="10" spans="1:2">
      <c r="A10" s="1">
        <v>2012</v>
      </c>
      <c r="B10" s="4">
        <v>10</v>
      </c>
    </row>
    <row r="11" spans="1:2">
      <c r="A11" s="1">
        <v>2013</v>
      </c>
      <c r="B11" s="4">
        <v>9</v>
      </c>
    </row>
    <row r="12" spans="1:2">
      <c r="A12" s="1">
        <v>2014</v>
      </c>
      <c r="B12" s="4">
        <v>10</v>
      </c>
    </row>
    <row r="13" spans="1:2">
      <c r="A13" s="1">
        <v>2015</v>
      </c>
      <c r="B13" s="4">
        <v>13</v>
      </c>
    </row>
    <row r="14" spans="1:2">
      <c r="A14" s="1">
        <v>2016</v>
      </c>
      <c r="B14" s="4">
        <v>4</v>
      </c>
    </row>
    <row r="15" spans="1:2">
      <c r="A15" t="s">
        <v>267</v>
      </c>
      <c r="B15" s="4">
        <f>SUM(B2:B14)</f>
        <v>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ublications</vt:lpstr>
      <vt:lpstr>Year of publication</vt:lpstr>
      <vt:lpstr>Feuil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ou</dc:creator>
  <cp:lastModifiedBy>Assou</cp:lastModifiedBy>
  <dcterms:created xsi:type="dcterms:W3CDTF">2019-05-25T15:16:37Z</dcterms:created>
  <dcterms:modified xsi:type="dcterms:W3CDTF">2019-05-25T15:19:15Z</dcterms:modified>
</cp:coreProperties>
</file>